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Barplots/"/>
    </mc:Choice>
  </mc:AlternateContent>
  <xr:revisionPtr revIDLastSave="0" documentId="13_ncr:1_{5F8F2407-65D3-7540-B140-98956B8AA692}" xr6:coauthVersionLast="47" xr6:coauthVersionMax="47" xr10:uidLastSave="{00000000-0000-0000-0000-000000000000}"/>
  <bookViews>
    <workbookView xWindow="0" yWindow="760" windowWidth="28800" windowHeight="17100" xr2:uid="{00000000-000D-0000-FFFF-FFFF00000000}"/>
  </bookViews>
  <sheets>
    <sheet name="relative-abundancy-family" sheetId="1" r:id="rId1"/>
    <sheet name="Sorted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8" i="2" l="1"/>
  <c r="B36" i="2"/>
  <c r="AX3" i="1"/>
  <c r="AQ3" i="1" l="1"/>
  <c r="G43" i="2"/>
  <c r="G42" i="2"/>
  <c r="H42" i="2" s="1"/>
  <c r="F43" i="2"/>
  <c r="F42" i="2"/>
  <c r="G37" i="2"/>
  <c r="H37" i="2" s="1"/>
  <c r="G36" i="2"/>
  <c r="H36" i="2" s="1"/>
  <c r="G35" i="2"/>
  <c r="H35" i="2" s="1"/>
  <c r="G34" i="2"/>
  <c r="F37" i="2"/>
  <c r="F36" i="2"/>
  <c r="F35" i="2"/>
  <c r="F34" i="2"/>
  <c r="G27" i="2"/>
  <c r="I27" i="2" s="1"/>
  <c r="G25" i="2"/>
  <c r="G30" i="2" s="1"/>
  <c r="H27" i="2"/>
  <c r="G29" i="2"/>
  <c r="I29" i="2" s="1"/>
  <c r="G28" i="2"/>
  <c r="I28" i="2" s="1"/>
  <c r="G26" i="2"/>
  <c r="I26" i="2" s="1"/>
  <c r="F29" i="2"/>
  <c r="F28" i="2"/>
  <c r="F27" i="2"/>
  <c r="F26" i="2"/>
  <c r="F25" i="2"/>
  <c r="B45" i="2"/>
  <c r="D43" i="2" s="1"/>
  <c r="B44" i="2"/>
  <c r="B43" i="2"/>
  <c r="B37" i="2"/>
  <c r="B32" i="2"/>
  <c r="B31" i="2"/>
  <c r="B33" i="2" s="1"/>
  <c r="B27" i="2"/>
  <c r="B26" i="2"/>
  <c r="C26" i="2" s="1"/>
  <c r="G21" i="2"/>
  <c r="H11" i="2" s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V4" i="1"/>
  <c r="AW4" i="1"/>
  <c r="AV5" i="1"/>
  <c r="AW5" i="1"/>
  <c r="AV6" i="1"/>
  <c r="AW6" i="1"/>
  <c r="AV7" i="1"/>
  <c r="AW7" i="1"/>
  <c r="AV8" i="1"/>
  <c r="AW8" i="1"/>
  <c r="AV9" i="1"/>
  <c r="AW9" i="1"/>
  <c r="AV10" i="1"/>
  <c r="AW10" i="1"/>
  <c r="AV11" i="1"/>
  <c r="AW11" i="1"/>
  <c r="AV12" i="1"/>
  <c r="AW12" i="1"/>
  <c r="AV13" i="1"/>
  <c r="AW13" i="1"/>
  <c r="AV14" i="1"/>
  <c r="AW14" i="1"/>
  <c r="AV15" i="1"/>
  <c r="AW15" i="1"/>
  <c r="AV16" i="1"/>
  <c r="AW16" i="1"/>
  <c r="AV17" i="1"/>
  <c r="AW17" i="1"/>
  <c r="AV18" i="1"/>
  <c r="AW18" i="1"/>
  <c r="AV19" i="1"/>
  <c r="AW19" i="1"/>
  <c r="AV20" i="1"/>
  <c r="AW20" i="1"/>
  <c r="AW3" i="1"/>
  <c r="AV3" i="1"/>
  <c r="AT4" i="1"/>
  <c r="AU4" i="1"/>
  <c r="AT5" i="1"/>
  <c r="AU5" i="1"/>
  <c r="AT6" i="1"/>
  <c r="AU6" i="1"/>
  <c r="AT7" i="1"/>
  <c r="AU7" i="1"/>
  <c r="AT8" i="1"/>
  <c r="AU8" i="1"/>
  <c r="AT9" i="1"/>
  <c r="AU9" i="1"/>
  <c r="AT10" i="1"/>
  <c r="AU10" i="1"/>
  <c r="AT11" i="1"/>
  <c r="AU11" i="1"/>
  <c r="AT12" i="1"/>
  <c r="AU12" i="1"/>
  <c r="AT13" i="1"/>
  <c r="AU13" i="1"/>
  <c r="AT14" i="1"/>
  <c r="AU14" i="1"/>
  <c r="AT15" i="1"/>
  <c r="AU15" i="1"/>
  <c r="AT16" i="1"/>
  <c r="AU16" i="1"/>
  <c r="AT17" i="1"/>
  <c r="AU17" i="1"/>
  <c r="AT18" i="1"/>
  <c r="AU18" i="1"/>
  <c r="AT19" i="1"/>
  <c r="AU19" i="1"/>
  <c r="AT20" i="1"/>
  <c r="AU20" i="1"/>
  <c r="AU3" i="1"/>
  <c r="AT3" i="1"/>
  <c r="AQ4" i="1"/>
  <c r="AR4" i="1"/>
  <c r="AS4" i="1"/>
  <c r="AQ5" i="1"/>
  <c r="AR5" i="1"/>
  <c r="AS5" i="1"/>
  <c r="AQ6" i="1"/>
  <c r="AR6" i="1"/>
  <c r="AS6" i="1"/>
  <c r="AQ7" i="1"/>
  <c r="AR7" i="1"/>
  <c r="AS7" i="1"/>
  <c r="AQ8" i="1"/>
  <c r="AR8" i="1"/>
  <c r="AS8" i="1"/>
  <c r="AQ9" i="1"/>
  <c r="AR9" i="1"/>
  <c r="AS9" i="1"/>
  <c r="AQ10" i="1"/>
  <c r="AR10" i="1"/>
  <c r="AS10" i="1"/>
  <c r="AQ11" i="1"/>
  <c r="AR11" i="1"/>
  <c r="AS11" i="1"/>
  <c r="AQ12" i="1"/>
  <c r="AR12" i="1"/>
  <c r="AS12" i="1"/>
  <c r="AQ13" i="1"/>
  <c r="AR13" i="1"/>
  <c r="AS13" i="1"/>
  <c r="AQ14" i="1"/>
  <c r="AR14" i="1"/>
  <c r="AS14" i="1"/>
  <c r="AQ15" i="1"/>
  <c r="AR15" i="1"/>
  <c r="AS15" i="1"/>
  <c r="AQ16" i="1"/>
  <c r="AR16" i="1"/>
  <c r="AS16" i="1"/>
  <c r="AQ17" i="1"/>
  <c r="AR17" i="1"/>
  <c r="AS17" i="1"/>
  <c r="AQ18" i="1"/>
  <c r="AR18" i="1"/>
  <c r="AS18" i="1"/>
  <c r="AQ19" i="1"/>
  <c r="AR19" i="1"/>
  <c r="AS19" i="1"/>
  <c r="AQ20" i="1"/>
  <c r="AR20" i="1"/>
  <c r="AS20" i="1"/>
  <c r="AS3" i="1"/>
  <c r="AR3" i="1"/>
  <c r="D45" i="2" l="1"/>
  <c r="H28" i="2"/>
  <c r="H34" i="2"/>
  <c r="G38" i="2"/>
  <c r="I36" i="2" s="1"/>
  <c r="I35" i="2"/>
  <c r="G44" i="2"/>
  <c r="I42" i="2" s="1"/>
  <c r="D44" i="2"/>
  <c r="H25" i="2"/>
  <c r="H26" i="2"/>
  <c r="I25" i="2"/>
  <c r="I30" i="2" s="1"/>
  <c r="I37" i="2"/>
  <c r="H29" i="2"/>
  <c r="H43" i="2"/>
  <c r="C43" i="2"/>
  <c r="C44" i="2"/>
  <c r="C27" i="2"/>
  <c r="C36" i="2"/>
  <c r="B28" i="2"/>
  <c r="D26" i="2" s="1"/>
  <c r="B39" i="2"/>
  <c r="D37" i="2" s="1"/>
  <c r="C31" i="2"/>
  <c r="C37" i="2"/>
  <c r="C32" i="2"/>
  <c r="C38" i="2"/>
  <c r="H10" i="2"/>
  <c r="H9" i="2"/>
  <c r="H8" i="2"/>
  <c r="H7" i="2"/>
  <c r="H6" i="2"/>
  <c r="H5" i="2"/>
  <c r="H2" i="2"/>
  <c r="H4" i="2"/>
  <c r="H19" i="2"/>
  <c r="H3" i="2"/>
  <c r="H18" i="2"/>
  <c r="H17" i="2"/>
  <c r="H16" i="2"/>
  <c r="H15" i="2"/>
  <c r="H14" i="2"/>
  <c r="H13" i="2"/>
  <c r="H12" i="2"/>
  <c r="I44" i="2" l="1"/>
  <c r="I43" i="2"/>
  <c r="I34" i="2"/>
  <c r="I38" i="2" s="1"/>
  <c r="D36" i="2"/>
  <c r="D27" i="2"/>
  <c r="D28" i="2" s="1"/>
  <c r="D38" i="2"/>
  <c r="D39" i="2" l="1"/>
</calcChain>
</file>

<file path=xl/sharedStrings.xml><?xml version="1.0" encoding="utf-8"?>
<sst xmlns="http://schemas.openxmlformats.org/spreadsheetml/2006/main" count="324" uniqueCount="188">
  <si>
    <t>18B-0919</t>
  </si>
  <si>
    <t>18B-1019</t>
  </si>
  <si>
    <t>18B-1119</t>
  </si>
  <si>
    <t>18B-1219</t>
  </si>
  <si>
    <t>18B-0120</t>
  </si>
  <si>
    <t>18B-0220</t>
  </si>
  <si>
    <t>18S-0919</t>
  </si>
  <si>
    <t>18S-1019</t>
  </si>
  <si>
    <t>18S-1119</t>
  </si>
  <si>
    <t>18S-1219</t>
  </si>
  <si>
    <t>18S-0120</t>
  </si>
  <si>
    <t>18S-0220</t>
  </si>
  <si>
    <t>taxon_id</t>
  </si>
  <si>
    <t>X19181D.01.01</t>
  </si>
  <si>
    <t>X19181D.01.02</t>
  </si>
  <si>
    <t>X19181D.01.03</t>
  </si>
  <si>
    <t>X19181D.01.04</t>
  </si>
  <si>
    <t>X19181D.01.05</t>
  </si>
  <si>
    <t>X19181D.01.06</t>
  </si>
  <si>
    <t>X19181D.02.01</t>
  </si>
  <si>
    <t>X19181D.02.02</t>
  </si>
  <si>
    <t>X19181D.02.03</t>
  </si>
  <si>
    <t>X19181D.02.04</t>
  </si>
  <si>
    <t>X19181D.02.05</t>
  </si>
  <si>
    <t>X19181D.02.06</t>
  </si>
  <si>
    <t>X19181D.02.07</t>
  </si>
  <si>
    <t>X19181D.02.08</t>
  </si>
  <si>
    <t>X19181D.02.09</t>
  </si>
  <si>
    <t>X19181D.02.10</t>
  </si>
  <si>
    <t>X19181D.02.11</t>
  </si>
  <si>
    <t>X19181D.02.12</t>
  </si>
  <si>
    <t>X19181D.02.13</t>
  </si>
  <si>
    <t>X19181D.02.14</t>
  </si>
  <si>
    <t>X19181D.02.15</t>
  </si>
  <si>
    <t>X19181D.02.16</t>
  </si>
  <si>
    <t>X19181D.02.17</t>
  </si>
  <si>
    <t>X19181D.02.18</t>
  </si>
  <si>
    <t>X19181D.03.01</t>
  </si>
  <si>
    <t>X19181D.03.02</t>
  </si>
  <si>
    <t>X19181D.03.03</t>
  </si>
  <si>
    <t>X19181D.03.04</t>
  </si>
  <si>
    <t>X19181D.03.05</t>
  </si>
  <si>
    <t>X19181D.03.06</t>
  </si>
  <si>
    <t>X19181D.03.07</t>
  </si>
  <si>
    <t>X19181D.03.08</t>
  </si>
  <si>
    <t>X19181D.03.09</t>
  </si>
  <si>
    <t>X19181D.03.10</t>
  </si>
  <si>
    <t>X19181D.03.11</t>
  </si>
  <si>
    <t>X19181D.03.12</t>
  </si>
  <si>
    <t>input_index</t>
  </si>
  <si>
    <t>tax_rank</t>
  </si>
  <si>
    <t>tax_name</t>
  </si>
  <si>
    <t>regex_match</t>
  </si>
  <si>
    <t>bn</t>
  </si>
  <si>
    <t>f</t>
  </si>
  <si>
    <t>Candidatus_Heimdallarchaeota_unclassified</t>
  </si>
  <si>
    <t>f__Candidatus_Heimdallarchaeota_unclassified</t>
  </si>
  <si>
    <t>bo</t>
  </si>
  <si>
    <t>Euryarchaeota_unclassified</t>
  </si>
  <si>
    <t>f__Euryarchaeota_unclassified</t>
  </si>
  <si>
    <t>bs</t>
  </si>
  <si>
    <t>Crocinitomicaceae</t>
  </si>
  <si>
    <t>f__Crocinitomicaceae</t>
  </si>
  <si>
    <t>bt</t>
  </si>
  <si>
    <t>Flavobacteriaceae</t>
  </si>
  <si>
    <t>f__Flavobacteriaceae</t>
  </si>
  <si>
    <t>bu</t>
  </si>
  <si>
    <t>Microcoleaceae</t>
  </si>
  <si>
    <t>f__Microcoleaceae</t>
  </si>
  <si>
    <t>bw</t>
  </si>
  <si>
    <t>Synechococcaceae</t>
  </si>
  <si>
    <t>f__Synechococcaceae</t>
  </si>
  <si>
    <t>bx</t>
  </si>
  <si>
    <t>Alphaproteobacteria_unclassified</t>
  </si>
  <si>
    <t>f__Alphaproteobacteria_unclassified</t>
  </si>
  <si>
    <t>by</t>
  </si>
  <si>
    <t>Pelagibacteraceae</t>
  </si>
  <si>
    <t>f__Pelagibacteraceae</t>
  </si>
  <si>
    <t>bz</t>
  </si>
  <si>
    <t>Hyphomonadaceae</t>
  </si>
  <si>
    <t>f__Hyphomonadaceae</t>
  </si>
  <si>
    <t>ca</t>
  </si>
  <si>
    <t>Rhodobacteraceae</t>
  </si>
  <si>
    <t>f__Rhodobacteraceae</t>
  </si>
  <si>
    <t>cb</t>
  </si>
  <si>
    <t>Geminicoccaceae</t>
  </si>
  <si>
    <t>f__Geminicoccaceae</t>
  </si>
  <si>
    <t>cc</t>
  </si>
  <si>
    <t>Erythrobacteraceae</t>
  </si>
  <si>
    <t>f__Erythrobacteraceae</t>
  </si>
  <si>
    <t>cd</t>
  </si>
  <si>
    <t>Sphingomonadaceae</t>
  </si>
  <si>
    <t>f__Sphingomonadaceae</t>
  </si>
  <si>
    <t>ch</t>
  </si>
  <si>
    <t>Alteromonadaceae</t>
  </si>
  <si>
    <t>f__Alteromonadaceae</t>
  </si>
  <si>
    <t>ci</t>
  </si>
  <si>
    <t>Pseudoalteromonadaceae</t>
  </si>
  <si>
    <t>f__Pseudoalteromonadaceae</t>
  </si>
  <si>
    <t>ck</t>
  </si>
  <si>
    <t>Porticoccaceae</t>
  </si>
  <si>
    <t>f__Porticoccaceae</t>
  </si>
  <si>
    <t>cl</t>
  </si>
  <si>
    <t>Sinobacteraceae</t>
  </si>
  <si>
    <t>f__Sinobacteraceae</t>
  </si>
  <si>
    <t>cn</t>
  </si>
  <si>
    <t>Salinisphaeraceae</t>
  </si>
  <si>
    <t>f__Salinisphaeraceae</t>
  </si>
  <si>
    <t>AB-0919</t>
  </si>
  <si>
    <t>AB-1019</t>
  </si>
  <si>
    <t>AB-1119</t>
  </si>
  <si>
    <t>AB-1219</t>
  </si>
  <si>
    <t>AB-0120</t>
  </si>
  <si>
    <t>AB-0220</t>
  </si>
  <si>
    <t>AS-0919</t>
  </si>
  <si>
    <t>AS-1019</t>
  </si>
  <si>
    <t>AS-1119</t>
  </si>
  <si>
    <t>AS-1219</t>
  </si>
  <si>
    <t>AS-0120</t>
  </si>
  <si>
    <t>AS-0220</t>
  </si>
  <si>
    <t>K6B-0919</t>
  </si>
  <si>
    <t>K6B-1019</t>
  </si>
  <si>
    <t>K6B-1119</t>
  </si>
  <si>
    <t>K6B-1219</t>
  </si>
  <si>
    <t>K6B-0120</t>
  </si>
  <si>
    <t>K6B-0220</t>
  </si>
  <si>
    <t>K6S-0919</t>
  </si>
  <si>
    <t>K6S-1019</t>
  </si>
  <si>
    <t>K6S-1119</t>
  </si>
  <si>
    <t>K6S-1219</t>
  </si>
  <si>
    <t>K6S-0120</t>
  </si>
  <si>
    <t>K6S-0220</t>
  </si>
  <si>
    <t>Avg 18</t>
  </si>
  <si>
    <t>Avg A</t>
  </si>
  <si>
    <t>Avg K6</t>
  </si>
  <si>
    <t>Avg winter</t>
  </si>
  <si>
    <t>Avg autumn</t>
  </si>
  <si>
    <t>Avg surface</t>
  </si>
  <si>
    <t>Avg Bottom</t>
  </si>
  <si>
    <t>Total average</t>
  </si>
  <si>
    <t>Taxon ID</t>
  </si>
  <si>
    <t>Overall avg</t>
  </si>
  <si>
    <t>Archaea</t>
  </si>
  <si>
    <t>Kingdom</t>
  </si>
  <si>
    <t>Phylum</t>
  </si>
  <si>
    <t>Class</t>
  </si>
  <si>
    <t>Bacteria</t>
  </si>
  <si>
    <t>Cyanobacteria</t>
  </si>
  <si>
    <t>Bacteroidetes</t>
  </si>
  <si>
    <t>Gammaproteobacteria</t>
  </si>
  <si>
    <t>Proteobacteria</t>
  </si>
  <si>
    <t>Alphaproteobacteria</t>
  </si>
  <si>
    <t>Overall %</t>
  </si>
  <si>
    <t>Class total</t>
  </si>
  <si>
    <t>Class % of total</t>
  </si>
  <si>
    <t>Kingdom total</t>
  </si>
  <si>
    <t xml:space="preserve">Phylum total </t>
  </si>
  <si>
    <t>Kingdom % of total</t>
  </si>
  <si>
    <t>Phylum % of total</t>
  </si>
  <si>
    <t>Inter-class %</t>
  </si>
  <si>
    <t>Inter-phylum %</t>
  </si>
  <si>
    <t>Archaea total</t>
  </si>
  <si>
    <t>Archaea % of total</t>
  </si>
  <si>
    <t>Inter-archaea %</t>
  </si>
  <si>
    <t>Heimdallarchaeota</t>
  </si>
  <si>
    <t>Euryarchaeota</t>
  </si>
  <si>
    <t>Order</t>
  </si>
  <si>
    <t>Family</t>
  </si>
  <si>
    <t>Candidatus Heimdallarchaeota</t>
  </si>
  <si>
    <t>unclassified</t>
  </si>
  <si>
    <t>Flavobacteriia</t>
  </si>
  <si>
    <t>Flavobacteriales</t>
  </si>
  <si>
    <t>Synechococcales</t>
  </si>
  <si>
    <t>Oscillatoriales</t>
  </si>
  <si>
    <t>Rhodobacterales</t>
  </si>
  <si>
    <t>Rhodospirillales</t>
  </si>
  <si>
    <t>Sphingomonadales</t>
  </si>
  <si>
    <t>Pelagibactereales</t>
  </si>
  <si>
    <t>Alteromonadales</t>
  </si>
  <si>
    <t>Nevskiales</t>
  </si>
  <si>
    <t>Salinisphaerales</t>
  </si>
  <si>
    <t>Cellvibrionales</t>
  </si>
  <si>
    <t>Alpha orders</t>
  </si>
  <si>
    <t>Order total</t>
  </si>
  <si>
    <t>Order % of total</t>
  </si>
  <si>
    <t>Inter-order %</t>
  </si>
  <si>
    <t xml:space="preserve">Gamma orders </t>
  </si>
  <si>
    <t xml:space="preserve">Cyano ord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%"/>
    <numFmt numFmtId="166" formatCode="0.0000%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8" fillId="0" borderId="0" xfId="0" applyFont="1"/>
    <xf numFmtId="164" fontId="0" fillId="0" borderId="0" xfId="0" applyNumberFormat="1"/>
    <xf numFmtId="10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0"/>
  <sheetViews>
    <sheetView tabSelected="1" topLeftCell="F1" zoomScaleNormal="100" workbookViewId="0">
      <selection activeCell="I24" sqref="I24"/>
    </sheetView>
  </sheetViews>
  <sheetFormatPr baseColWidth="10" defaultRowHeight="16" x14ac:dyDescent="0.2"/>
  <cols>
    <col min="41" max="41" width="24.1640625" customWidth="1"/>
    <col min="42" max="42" width="30.1640625" customWidth="1"/>
  </cols>
  <sheetData>
    <row r="1" spans="1:50" ht="17" thickBot="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117</v>
      </c>
      <c r="X1" t="s">
        <v>118</v>
      </c>
      <c r="Y1" t="s">
        <v>119</v>
      </c>
      <c r="Z1" t="s">
        <v>120</v>
      </c>
      <c r="AA1" t="s">
        <v>121</v>
      </c>
      <c r="AB1" t="s">
        <v>122</v>
      </c>
      <c r="AC1" t="s">
        <v>123</v>
      </c>
      <c r="AD1" t="s">
        <v>124</v>
      </c>
      <c r="AE1" t="s">
        <v>125</v>
      </c>
      <c r="AF1" t="s">
        <v>126</v>
      </c>
      <c r="AG1" t="s">
        <v>127</v>
      </c>
      <c r="AH1" t="s">
        <v>128</v>
      </c>
      <c r="AI1" t="s">
        <v>129</v>
      </c>
      <c r="AJ1" t="s">
        <v>130</v>
      </c>
      <c r="AK1" t="s">
        <v>131</v>
      </c>
    </row>
    <row r="2" spans="1:50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X2" t="s">
        <v>35</v>
      </c>
      <c r="Y2" t="s">
        <v>36</v>
      </c>
      <c r="Z2" t="s">
        <v>37</v>
      </c>
      <c r="AA2" t="s">
        <v>38</v>
      </c>
      <c r="AB2" t="s">
        <v>39</v>
      </c>
      <c r="AC2" t="s">
        <v>40</v>
      </c>
      <c r="AD2" t="s">
        <v>41</v>
      </c>
      <c r="AE2" t="s">
        <v>42</v>
      </c>
      <c r="AF2" t="s">
        <v>43</v>
      </c>
      <c r="AG2" t="s">
        <v>44</v>
      </c>
      <c r="AH2" t="s">
        <v>45</v>
      </c>
      <c r="AI2" t="s">
        <v>46</v>
      </c>
      <c r="AJ2" t="s">
        <v>47</v>
      </c>
      <c r="AK2" t="s">
        <v>48</v>
      </c>
      <c r="AL2" t="s">
        <v>12</v>
      </c>
      <c r="AM2" t="s">
        <v>49</v>
      </c>
      <c r="AN2" t="s">
        <v>50</v>
      </c>
      <c r="AO2" t="s">
        <v>51</v>
      </c>
      <c r="AP2" t="s">
        <v>52</v>
      </c>
      <c r="AQ2" s="2" t="s">
        <v>132</v>
      </c>
      <c r="AR2" s="3" t="s">
        <v>133</v>
      </c>
      <c r="AS2" s="4" t="s">
        <v>134</v>
      </c>
      <c r="AT2" s="2" t="s">
        <v>136</v>
      </c>
      <c r="AU2" s="4" t="s">
        <v>135</v>
      </c>
      <c r="AV2" s="2" t="s">
        <v>137</v>
      </c>
      <c r="AW2" s="4" t="s">
        <v>138</v>
      </c>
      <c r="AX2" t="s">
        <v>139</v>
      </c>
    </row>
    <row r="3" spans="1:50" x14ac:dyDescent="0.2">
      <c r="A3" t="s">
        <v>53</v>
      </c>
      <c r="B3">
        <v>0.76871</v>
      </c>
      <c r="C3">
        <v>0.84649153499999996</v>
      </c>
      <c r="D3">
        <v>0.134761348</v>
      </c>
      <c r="E3">
        <v>0.48150481499999997</v>
      </c>
      <c r="F3">
        <v>0.73309266900000003</v>
      </c>
      <c r="G3">
        <v>0.81813818100000002</v>
      </c>
      <c r="H3">
        <v>0.35002349999999999</v>
      </c>
      <c r="I3">
        <v>0.49</v>
      </c>
      <c r="J3">
        <v>0.28122999999999998</v>
      </c>
      <c r="K3">
        <v>0.46399000000000001</v>
      </c>
      <c r="L3">
        <v>0.55076999999999998</v>
      </c>
      <c r="M3">
        <v>0.79660203399999996</v>
      </c>
      <c r="N3">
        <v>0.769362306</v>
      </c>
      <c r="O3">
        <v>0.71355999999999997</v>
      </c>
      <c r="P3">
        <v>0.37830000000000003</v>
      </c>
      <c r="Q3">
        <v>0.74810251900000002</v>
      </c>
      <c r="R3">
        <v>0.46937000000000001</v>
      </c>
      <c r="S3">
        <v>0.73637736399999998</v>
      </c>
      <c r="T3">
        <v>0.10302897</v>
      </c>
      <c r="U3">
        <v>0.14544000000000001</v>
      </c>
      <c r="V3">
        <v>0.17438999999999999</v>
      </c>
      <c r="W3">
        <v>0.59941599400000001</v>
      </c>
      <c r="X3">
        <v>0.80118</v>
      </c>
      <c r="Y3">
        <v>0.87538000000000005</v>
      </c>
      <c r="Z3">
        <v>0.10477</v>
      </c>
      <c r="AA3">
        <v>0</v>
      </c>
      <c r="AB3">
        <v>1.1879881E-2</v>
      </c>
      <c r="AC3">
        <v>9.8229999999999998E-2</v>
      </c>
      <c r="AD3">
        <v>0.82048820499999997</v>
      </c>
      <c r="AE3">
        <v>0.86002000000000001</v>
      </c>
      <c r="AF3">
        <v>0</v>
      </c>
      <c r="AG3">
        <v>0</v>
      </c>
      <c r="AH3">
        <v>0</v>
      </c>
      <c r="AI3">
        <v>0.13531000000000001</v>
      </c>
      <c r="AJ3">
        <v>0</v>
      </c>
      <c r="AK3">
        <v>0</v>
      </c>
      <c r="AL3" t="s">
        <v>53</v>
      </c>
      <c r="AM3">
        <v>1</v>
      </c>
      <c r="AN3" t="s">
        <v>54</v>
      </c>
      <c r="AO3" t="s">
        <v>55</v>
      </c>
      <c r="AP3" t="s">
        <v>56</v>
      </c>
      <c r="AQ3" s="5">
        <f>AVERAGE(B3:M3)</f>
        <v>0.55960950683333333</v>
      </c>
      <c r="AR3">
        <f>AVERAGE(N3:Y3)</f>
        <v>0.54282559608333336</v>
      </c>
      <c r="AS3" s="6">
        <f>AVERAGE(Z3:AK3)</f>
        <v>0.1692248405</v>
      </c>
      <c r="AT3" s="5">
        <f>AVERAGE(B3:D3,H3:J3,N3:P3,T3:V3,Z3:AB3,AF3:AH3)</f>
        <v>0.29288597444444447</v>
      </c>
      <c r="AU3" s="6">
        <f>AVERAGE(E3:G3,K3:M3,Q3:S3,W3:Y3,AC3:AE3,AI3:AK3)</f>
        <v>0.55488732116666661</v>
      </c>
      <c r="AV3" s="5">
        <f>AVERAGE(H3:M3,T3:Y3,AF3:AK3)</f>
        <v>0.32037558322222215</v>
      </c>
      <c r="AW3" s="6">
        <f>AVERAGE(B3:G3,N3:S3,Z3:AE3)</f>
        <v>0.52739771238888888</v>
      </c>
      <c r="AX3">
        <f>AVERAGE(B3:AK3)</f>
        <v>0.42388664780555557</v>
      </c>
    </row>
    <row r="4" spans="1:50" x14ac:dyDescent="0.2">
      <c r="A4" t="s">
        <v>57</v>
      </c>
      <c r="B4">
        <v>2.4499999999999999E-3</v>
      </c>
      <c r="C4">
        <v>1.699983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9.1E-4</v>
      </c>
      <c r="M4">
        <v>8.0699190000000001E-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2.717E-2</v>
      </c>
      <c r="W4">
        <v>1.5950160000000001E-2</v>
      </c>
      <c r="X4">
        <v>0</v>
      </c>
      <c r="Y4">
        <v>1.09E-3</v>
      </c>
      <c r="Z4">
        <v>0</v>
      </c>
      <c r="AA4">
        <v>0</v>
      </c>
      <c r="AB4">
        <v>0</v>
      </c>
      <c r="AC4">
        <v>0</v>
      </c>
      <c r="AD4">
        <v>5.4400539999999997E-3</v>
      </c>
      <c r="AE4">
        <v>0</v>
      </c>
      <c r="AF4">
        <v>0</v>
      </c>
      <c r="AG4">
        <v>0</v>
      </c>
      <c r="AH4">
        <v>9.4409056000000005E-2</v>
      </c>
      <c r="AI4">
        <v>2.4420000000000001E-2</v>
      </c>
      <c r="AJ4">
        <v>0</v>
      </c>
      <c r="AK4">
        <v>0</v>
      </c>
      <c r="AL4" t="s">
        <v>57</v>
      </c>
      <c r="AM4">
        <v>2</v>
      </c>
      <c r="AN4" t="s">
        <v>54</v>
      </c>
      <c r="AO4" t="s">
        <v>58</v>
      </c>
      <c r="AP4" t="s">
        <v>59</v>
      </c>
      <c r="AQ4" s="5">
        <f t="shared" ref="AQ4:AQ20" si="0">AVERAGE(B4:M4)</f>
        <v>1.0941585E-3</v>
      </c>
      <c r="AR4">
        <f t="shared" ref="AR4:AR20" si="1">AVERAGE(N4:Y4)</f>
        <v>3.6841800000000004E-3</v>
      </c>
      <c r="AS4" s="6">
        <f t="shared" ref="AS4:AS20" si="2">AVERAGE(Z4:AK4)</f>
        <v>1.0355759166666667E-2</v>
      </c>
      <c r="AT4" s="5">
        <f t="shared" ref="AT4:AT20" si="3">AVERAGE(B4:D4,H4:J4,N4:P4,T4:V4,Z4:AB4,AF4:AH4)</f>
        <v>6.9849466111111102E-3</v>
      </c>
      <c r="AU4" s="6">
        <f t="shared" ref="AU4:AU20" si="4">AVERAGE(E4:G4,K4:M4,Q4:S4,W4:Y4,AC4:AE4,AI4:AK4)</f>
        <v>3.1044518333333332E-3</v>
      </c>
      <c r="AV4" s="5">
        <f t="shared" ref="AV4:AV20" si="5">AVERAGE(H4:M4,T4:Y4,AF4:AK4)</f>
        <v>9.5566186111111125E-3</v>
      </c>
      <c r="AW4" s="6">
        <f t="shared" ref="AW4:AW20" si="6">AVERAGE(B4:G4,N4:S4,Z4:AE4)</f>
        <v>5.3277983333333326E-4</v>
      </c>
      <c r="AX4">
        <f t="shared" ref="AX4:AX20" si="7">AVERAGE(B4:AK4)</f>
        <v>5.0446992222222221E-3</v>
      </c>
    </row>
    <row r="5" spans="1:50" x14ac:dyDescent="0.2">
      <c r="A5" t="s">
        <v>6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3.9199609999999996E-3</v>
      </c>
      <c r="U5">
        <v>6.0099999999999997E-3</v>
      </c>
      <c r="V5">
        <v>0</v>
      </c>
      <c r="W5">
        <v>0</v>
      </c>
      <c r="X5">
        <v>0</v>
      </c>
      <c r="Y5">
        <v>0</v>
      </c>
      <c r="Z5">
        <v>0</v>
      </c>
      <c r="AA5">
        <v>0.382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 t="s">
        <v>60</v>
      </c>
      <c r="AM5">
        <v>6</v>
      </c>
      <c r="AN5" t="s">
        <v>54</v>
      </c>
      <c r="AO5" t="s">
        <v>61</v>
      </c>
      <c r="AP5" t="s">
        <v>62</v>
      </c>
      <c r="AQ5" s="5">
        <f t="shared" si="0"/>
        <v>0</v>
      </c>
      <c r="AR5">
        <f t="shared" si="1"/>
        <v>8.2749674999999998E-4</v>
      </c>
      <c r="AS5" s="6">
        <f t="shared" si="2"/>
        <v>3.1841666666666664E-2</v>
      </c>
      <c r="AT5" s="5">
        <f t="shared" si="3"/>
        <v>2.1779442277777776E-2</v>
      </c>
      <c r="AU5" s="6">
        <f t="shared" si="4"/>
        <v>0</v>
      </c>
      <c r="AV5" s="5">
        <f t="shared" si="5"/>
        <v>5.5166449999999995E-4</v>
      </c>
      <c r="AW5" s="6">
        <f t="shared" si="6"/>
        <v>2.1227777777777776E-2</v>
      </c>
      <c r="AX5">
        <f t="shared" si="7"/>
        <v>1.0889721138888888E-2</v>
      </c>
    </row>
    <row r="6" spans="1:50" x14ac:dyDescent="0.2">
      <c r="A6" t="s">
        <v>6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.15342</v>
      </c>
      <c r="AB6">
        <v>0</v>
      </c>
      <c r="AC6">
        <v>0</v>
      </c>
      <c r="AD6">
        <v>0</v>
      </c>
      <c r="AE6">
        <v>0</v>
      </c>
      <c r="AF6">
        <v>0.69108000000000003</v>
      </c>
      <c r="AG6">
        <v>0.50494000000000006</v>
      </c>
      <c r="AH6">
        <v>0</v>
      </c>
      <c r="AI6">
        <v>0</v>
      </c>
      <c r="AJ6">
        <v>0.68679999999999997</v>
      </c>
      <c r="AK6">
        <v>0</v>
      </c>
      <c r="AL6" t="s">
        <v>63</v>
      </c>
      <c r="AM6">
        <v>7</v>
      </c>
      <c r="AN6" t="s">
        <v>54</v>
      </c>
      <c r="AO6" t="s">
        <v>64</v>
      </c>
      <c r="AP6" t="s">
        <v>65</v>
      </c>
      <c r="AQ6" s="5">
        <f t="shared" si="0"/>
        <v>0</v>
      </c>
      <c r="AR6">
        <f t="shared" si="1"/>
        <v>0</v>
      </c>
      <c r="AS6" s="6">
        <f t="shared" si="2"/>
        <v>0.16968666666666665</v>
      </c>
      <c r="AT6" s="5">
        <f t="shared" si="3"/>
        <v>7.496888888888889E-2</v>
      </c>
      <c r="AU6" s="6">
        <f t="shared" si="4"/>
        <v>3.8155555555555554E-2</v>
      </c>
      <c r="AV6" s="5">
        <f t="shared" si="5"/>
        <v>0.10460111111111112</v>
      </c>
      <c r="AW6" s="6">
        <f t="shared" si="6"/>
        <v>8.5233333333333341E-3</v>
      </c>
      <c r="AX6">
        <f t="shared" si="7"/>
        <v>5.6562222222222215E-2</v>
      </c>
    </row>
    <row r="7" spans="1:50" x14ac:dyDescent="0.2">
      <c r="A7" t="s">
        <v>66</v>
      </c>
      <c r="B7">
        <v>0</v>
      </c>
      <c r="C7">
        <v>0</v>
      </c>
      <c r="D7">
        <v>1.5000199999999999E-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 t="s">
        <v>66</v>
      </c>
      <c r="AM7">
        <v>14</v>
      </c>
      <c r="AN7" t="s">
        <v>54</v>
      </c>
      <c r="AO7" t="s">
        <v>67</v>
      </c>
      <c r="AP7" s="10" t="s">
        <v>68</v>
      </c>
      <c r="AQ7" s="5">
        <f t="shared" si="0"/>
        <v>1.2500166666666666E-5</v>
      </c>
      <c r="AR7">
        <f t="shared" si="1"/>
        <v>0</v>
      </c>
      <c r="AS7" s="6">
        <f t="shared" si="2"/>
        <v>0</v>
      </c>
      <c r="AT7" s="5">
        <f t="shared" si="3"/>
        <v>8.3334444444444445E-6</v>
      </c>
      <c r="AU7" s="6">
        <f t="shared" si="4"/>
        <v>0</v>
      </c>
      <c r="AV7" s="5">
        <f t="shared" si="5"/>
        <v>0</v>
      </c>
      <c r="AW7" s="6">
        <f t="shared" si="6"/>
        <v>8.3334444444444445E-6</v>
      </c>
      <c r="AX7">
        <f t="shared" si="7"/>
        <v>4.1667222222222223E-6</v>
      </c>
    </row>
    <row r="8" spans="1:50" x14ac:dyDescent="0.2">
      <c r="A8" t="s">
        <v>69</v>
      </c>
      <c r="B8">
        <v>0.18948000000000001</v>
      </c>
      <c r="C8">
        <v>0.124788752</v>
      </c>
      <c r="D8">
        <v>0.68033680299999999</v>
      </c>
      <c r="E8">
        <v>0.45734457299999998</v>
      </c>
      <c r="F8">
        <v>7.3999299999999999E-4</v>
      </c>
      <c r="G8">
        <v>3.4500350000000002E-3</v>
      </c>
      <c r="H8">
        <v>0.33095331</v>
      </c>
      <c r="I8">
        <v>0.13736000000000001</v>
      </c>
      <c r="J8">
        <v>0.49654999999999999</v>
      </c>
      <c r="K8">
        <v>0.41510999999999998</v>
      </c>
      <c r="L8">
        <v>5.7790000000000001E-2</v>
      </c>
      <c r="M8">
        <v>2.1529784999999999E-2</v>
      </c>
      <c r="N8">
        <v>7.4289256999999997E-2</v>
      </c>
      <c r="O8">
        <v>6.1850000000000002E-2</v>
      </c>
      <c r="P8">
        <v>0.36591000000000001</v>
      </c>
      <c r="Q8">
        <v>0.13845861500000001</v>
      </c>
      <c r="R8">
        <v>1.532E-2</v>
      </c>
      <c r="S8">
        <v>0.12794127899999999</v>
      </c>
      <c r="T8">
        <v>4.0999590000000002E-3</v>
      </c>
      <c r="U8">
        <v>0</v>
      </c>
      <c r="V8">
        <v>0.73558000000000001</v>
      </c>
      <c r="W8">
        <v>0.30794307900000001</v>
      </c>
      <c r="X8">
        <v>0</v>
      </c>
      <c r="Y8">
        <v>0</v>
      </c>
      <c r="Z8">
        <v>0</v>
      </c>
      <c r="AA8">
        <v>0</v>
      </c>
      <c r="AB8">
        <v>0.95209047899999999</v>
      </c>
      <c r="AC8">
        <v>0.90176999999999996</v>
      </c>
      <c r="AD8">
        <v>0</v>
      </c>
      <c r="AE8">
        <v>0</v>
      </c>
      <c r="AF8">
        <v>0</v>
      </c>
      <c r="AG8">
        <v>0</v>
      </c>
      <c r="AH8">
        <v>0.13518864799999999</v>
      </c>
      <c r="AI8">
        <v>0</v>
      </c>
      <c r="AJ8">
        <v>0</v>
      </c>
      <c r="AK8">
        <v>0</v>
      </c>
      <c r="AL8" t="s">
        <v>69</v>
      </c>
      <c r="AM8">
        <v>16</v>
      </c>
      <c r="AN8" t="s">
        <v>54</v>
      </c>
      <c r="AO8" t="s">
        <v>70</v>
      </c>
      <c r="AP8" s="10" t="s">
        <v>71</v>
      </c>
      <c r="AQ8" s="5">
        <f t="shared" si="0"/>
        <v>0.24295277091666659</v>
      </c>
      <c r="AR8">
        <f t="shared" si="1"/>
        <v>0.15261601575</v>
      </c>
      <c r="AS8" s="6">
        <f t="shared" si="2"/>
        <v>0.16575409391666665</v>
      </c>
      <c r="AT8" s="5">
        <f t="shared" si="3"/>
        <v>0.23824873377777778</v>
      </c>
      <c r="AU8" s="6">
        <f t="shared" si="4"/>
        <v>0.13596651994444445</v>
      </c>
      <c r="AV8" s="5">
        <f t="shared" si="5"/>
        <v>0.14678359894444448</v>
      </c>
      <c r="AW8" s="6">
        <f t="shared" si="6"/>
        <v>0.22743165477777774</v>
      </c>
      <c r="AX8">
        <f t="shared" si="7"/>
        <v>0.18710762686111107</v>
      </c>
    </row>
    <row r="9" spans="1:50" x14ac:dyDescent="0.2">
      <c r="A9" t="s">
        <v>72</v>
      </c>
      <c r="B9">
        <v>0</v>
      </c>
      <c r="C9">
        <v>0</v>
      </c>
      <c r="D9">
        <v>1.1000109999999999E-3</v>
      </c>
      <c r="E9">
        <v>1.5800160000000001E-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t="s">
        <v>72</v>
      </c>
      <c r="AM9">
        <v>21</v>
      </c>
      <c r="AN9" t="s">
        <v>54</v>
      </c>
      <c r="AO9" t="s">
        <v>73</v>
      </c>
      <c r="AP9" s="10" t="s">
        <v>74</v>
      </c>
      <c r="AQ9" s="5">
        <f t="shared" si="0"/>
        <v>2.2333558333333331E-4</v>
      </c>
      <c r="AR9">
        <f t="shared" si="1"/>
        <v>0</v>
      </c>
      <c r="AS9" s="6">
        <f t="shared" si="2"/>
        <v>0</v>
      </c>
      <c r="AT9" s="5">
        <f t="shared" si="3"/>
        <v>6.1111722222222217E-5</v>
      </c>
      <c r="AU9" s="6">
        <f t="shared" si="4"/>
        <v>8.7778666666666667E-5</v>
      </c>
      <c r="AV9" s="5">
        <f t="shared" si="5"/>
        <v>0</v>
      </c>
      <c r="AW9" s="6">
        <f t="shared" si="6"/>
        <v>1.4889038888888888E-4</v>
      </c>
      <c r="AX9">
        <f t="shared" si="7"/>
        <v>7.4445194444444442E-5</v>
      </c>
    </row>
    <row r="10" spans="1:50" x14ac:dyDescent="0.2">
      <c r="A10" t="s">
        <v>75</v>
      </c>
      <c r="B10">
        <v>1.3600000000000001E-3</v>
      </c>
      <c r="C10">
        <v>5.5999399999999996E-4</v>
      </c>
      <c r="D10">
        <v>8.6000900000000001E-4</v>
      </c>
      <c r="E10">
        <v>4.6300459999999996E-3</v>
      </c>
      <c r="F10">
        <v>6.599934E-3</v>
      </c>
      <c r="G10">
        <v>4.1900419999999997E-3</v>
      </c>
      <c r="H10">
        <v>2.2600229999999999E-3</v>
      </c>
      <c r="I10">
        <v>1.72E-3</v>
      </c>
      <c r="J10" s="1">
        <v>2.0000000000000001E-4</v>
      </c>
      <c r="K10">
        <v>0</v>
      </c>
      <c r="L10">
        <v>1.183E-2</v>
      </c>
      <c r="M10">
        <v>1.4669853E-2</v>
      </c>
      <c r="N10">
        <v>0</v>
      </c>
      <c r="O10">
        <v>0</v>
      </c>
      <c r="P10">
        <v>0</v>
      </c>
      <c r="Q10">
        <v>0</v>
      </c>
      <c r="R10">
        <v>1.086E-2</v>
      </c>
      <c r="S10">
        <v>4.5500460000000003E-3</v>
      </c>
      <c r="T10">
        <v>0</v>
      </c>
      <c r="U10">
        <v>0</v>
      </c>
      <c r="V10">
        <v>0</v>
      </c>
      <c r="W10">
        <v>0</v>
      </c>
      <c r="X10">
        <v>6.45E-3</v>
      </c>
      <c r="Y10">
        <v>7.6800000000000002E-3</v>
      </c>
      <c r="Z10">
        <v>0</v>
      </c>
      <c r="AA10">
        <v>0</v>
      </c>
      <c r="AB10">
        <v>0</v>
      </c>
      <c r="AC10">
        <v>0</v>
      </c>
      <c r="AD10">
        <v>4.1210412000000002E-2</v>
      </c>
      <c r="AE10">
        <v>2.9989999999999999E-2</v>
      </c>
      <c r="AF10">
        <v>0</v>
      </c>
      <c r="AG10">
        <v>0</v>
      </c>
      <c r="AH10">
        <v>0</v>
      </c>
      <c r="AI10">
        <v>0</v>
      </c>
      <c r="AJ10">
        <v>3.8809999999999997E-2</v>
      </c>
      <c r="AK10">
        <v>7.7700000000000005E-2</v>
      </c>
      <c r="AL10" t="s">
        <v>75</v>
      </c>
      <c r="AM10">
        <v>22</v>
      </c>
      <c r="AN10" t="s">
        <v>54</v>
      </c>
      <c r="AO10" t="s">
        <v>76</v>
      </c>
      <c r="AP10" s="10" t="s">
        <v>77</v>
      </c>
      <c r="AQ10" s="5">
        <f t="shared" si="0"/>
        <v>4.0733250833333333E-3</v>
      </c>
      <c r="AR10">
        <f t="shared" si="1"/>
        <v>2.4616705000000002E-3</v>
      </c>
      <c r="AS10" s="6">
        <f t="shared" si="2"/>
        <v>1.5642534333333333E-2</v>
      </c>
      <c r="AT10" s="5">
        <f t="shared" si="3"/>
        <v>3.8666811111111109E-4</v>
      </c>
      <c r="AU10" s="6">
        <f t="shared" si="4"/>
        <v>1.4398351833333331E-2</v>
      </c>
      <c r="AV10" s="5">
        <f t="shared" si="5"/>
        <v>8.962215333333334E-3</v>
      </c>
      <c r="AW10" s="6">
        <f t="shared" si="6"/>
        <v>5.8228046111111114E-3</v>
      </c>
      <c r="AX10">
        <f t="shared" si="7"/>
        <v>7.3925099722222214E-3</v>
      </c>
    </row>
    <row r="11" spans="1:50" x14ac:dyDescent="0.2">
      <c r="A11" t="s">
        <v>7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3.5499645000000003E-2</v>
      </c>
      <c r="U11">
        <v>2.7200000000000002E-3</v>
      </c>
      <c r="V11">
        <v>0</v>
      </c>
      <c r="W11">
        <v>0</v>
      </c>
      <c r="X11">
        <v>0</v>
      </c>
      <c r="Y11">
        <v>0</v>
      </c>
      <c r="Z11">
        <v>3.4279999999999998E-2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.223927761</v>
      </c>
      <c r="AI11">
        <v>0.27782000000000001</v>
      </c>
      <c r="AJ11">
        <v>0</v>
      </c>
      <c r="AK11">
        <v>0</v>
      </c>
      <c r="AL11" t="s">
        <v>78</v>
      </c>
      <c r="AM11">
        <v>23</v>
      </c>
      <c r="AN11" t="s">
        <v>54</v>
      </c>
      <c r="AO11" t="s">
        <v>79</v>
      </c>
      <c r="AP11" s="10" t="s">
        <v>80</v>
      </c>
      <c r="AQ11" s="5">
        <f t="shared" si="0"/>
        <v>0</v>
      </c>
      <c r="AR11">
        <f t="shared" si="1"/>
        <v>3.184970416666667E-3</v>
      </c>
      <c r="AS11" s="6">
        <f t="shared" si="2"/>
        <v>4.466898008333333E-2</v>
      </c>
      <c r="AT11" s="5">
        <f t="shared" si="3"/>
        <v>1.6468189222222221E-2</v>
      </c>
      <c r="AU11" s="6">
        <f t="shared" si="4"/>
        <v>1.5434444444444445E-2</v>
      </c>
      <c r="AV11" s="5">
        <f t="shared" si="5"/>
        <v>2.9998189222222225E-2</v>
      </c>
      <c r="AW11" s="6">
        <f t="shared" si="6"/>
        <v>1.9044444444444443E-3</v>
      </c>
      <c r="AX11">
        <f t="shared" si="7"/>
        <v>1.5951316833333333E-2</v>
      </c>
    </row>
    <row r="12" spans="1:50" x14ac:dyDescent="0.2">
      <c r="A12" t="s">
        <v>81</v>
      </c>
      <c r="B12">
        <v>2.6460000000000001E-2</v>
      </c>
      <c r="C12">
        <v>1.8879811E-2</v>
      </c>
      <c r="D12">
        <v>1.0090101000000001E-2</v>
      </c>
      <c r="E12">
        <v>2.560026E-3</v>
      </c>
      <c r="F12">
        <v>1.2689873000000001E-2</v>
      </c>
      <c r="G12">
        <v>8.2500830000000001E-3</v>
      </c>
      <c r="H12">
        <v>1.4230141999999999E-2</v>
      </c>
      <c r="I12">
        <v>3.5720000000000002E-2</v>
      </c>
      <c r="J12">
        <v>0</v>
      </c>
      <c r="K12">
        <v>0</v>
      </c>
      <c r="L12">
        <v>4.6600000000000003E-2</v>
      </c>
      <c r="M12">
        <v>6.199938E-2</v>
      </c>
      <c r="N12">
        <v>0.10481895200000001</v>
      </c>
      <c r="O12">
        <v>0.20347999999999999</v>
      </c>
      <c r="P12">
        <v>2.98E-3</v>
      </c>
      <c r="Q12">
        <v>3.8499620000000002E-3</v>
      </c>
      <c r="R12">
        <v>5.883E-2</v>
      </c>
      <c r="S12">
        <v>6.0280603000000002E-2</v>
      </c>
      <c r="T12">
        <v>0.63216367799999995</v>
      </c>
      <c r="U12">
        <v>0.73331999999999997</v>
      </c>
      <c r="V12">
        <v>2.99E-3</v>
      </c>
      <c r="W12">
        <v>1.9300193E-2</v>
      </c>
      <c r="X12">
        <v>6.6820000000000004E-2</v>
      </c>
      <c r="Y12">
        <v>8.5250000000000006E-2</v>
      </c>
      <c r="Z12">
        <v>0.65634999999999999</v>
      </c>
      <c r="AA12">
        <v>0.31358999999999998</v>
      </c>
      <c r="AB12">
        <v>1.649984E-3</v>
      </c>
      <c r="AC12">
        <v>0</v>
      </c>
      <c r="AD12">
        <v>0.12981129799999999</v>
      </c>
      <c r="AE12">
        <v>0.10999</v>
      </c>
      <c r="AF12">
        <v>0.22957</v>
      </c>
      <c r="AG12">
        <v>0.26732</v>
      </c>
      <c r="AH12">
        <v>0.14571854300000001</v>
      </c>
      <c r="AI12">
        <v>5.595E-2</v>
      </c>
      <c r="AJ12">
        <v>0.18264</v>
      </c>
      <c r="AK12">
        <v>0.74522999999999995</v>
      </c>
      <c r="AL12" t="s">
        <v>81</v>
      </c>
      <c r="AM12">
        <v>24</v>
      </c>
      <c r="AN12" t="s">
        <v>54</v>
      </c>
      <c r="AO12" t="s">
        <v>82</v>
      </c>
      <c r="AP12" s="10" t="s">
        <v>83</v>
      </c>
      <c r="AQ12" s="5">
        <f t="shared" si="0"/>
        <v>1.9789951333333333E-2</v>
      </c>
      <c r="AR12">
        <f t="shared" si="1"/>
        <v>0.16450694900000001</v>
      </c>
      <c r="AS12" s="6">
        <f t="shared" si="2"/>
        <v>0.23648498541666665</v>
      </c>
      <c r="AT12" s="5">
        <f t="shared" si="3"/>
        <v>0.18885173394444443</v>
      </c>
      <c r="AU12" s="6">
        <f t="shared" si="4"/>
        <v>9.1669523222222229E-2</v>
      </c>
      <c r="AV12" s="5">
        <f t="shared" si="5"/>
        <v>0.18471232977777782</v>
      </c>
      <c r="AW12" s="6">
        <f t="shared" si="6"/>
        <v>9.5808927388888881E-2</v>
      </c>
      <c r="AX12">
        <f t="shared" si="7"/>
        <v>0.14026062858333332</v>
      </c>
    </row>
    <row r="13" spans="1:50" x14ac:dyDescent="0.2">
      <c r="A13" t="s">
        <v>84</v>
      </c>
      <c r="B13">
        <v>9.8799999999999999E-3</v>
      </c>
      <c r="C13">
        <v>7.579924E-3</v>
      </c>
      <c r="D13">
        <v>1.8400184E-2</v>
      </c>
      <c r="E13">
        <v>1.9730197000000001E-2</v>
      </c>
      <c r="F13">
        <v>7.8869210999999995E-2</v>
      </c>
      <c r="G13">
        <v>0.15085150899999999</v>
      </c>
      <c r="H13">
        <v>1.5890159000000001E-2</v>
      </c>
      <c r="I13">
        <v>1.52E-2</v>
      </c>
      <c r="J13">
        <v>2.0500000000000001E-2</v>
      </c>
      <c r="K13">
        <v>4.6859999999999999E-2</v>
      </c>
      <c r="L13">
        <v>1.3639999999999999E-2</v>
      </c>
      <c r="M13">
        <v>3.0569694000000001E-2</v>
      </c>
      <c r="N13">
        <v>2.6099739E-2</v>
      </c>
      <c r="O13">
        <v>2.111E-2</v>
      </c>
      <c r="P13">
        <v>1.7899999999999999E-2</v>
      </c>
      <c r="Q13">
        <v>1.9889800999999999E-2</v>
      </c>
      <c r="R13">
        <v>2.0459999999999999E-2</v>
      </c>
      <c r="S13">
        <v>6.1320613000000003E-2</v>
      </c>
      <c r="T13">
        <v>6.3019370000000005E-2</v>
      </c>
      <c r="U13">
        <v>1.3169999999999999E-2</v>
      </c>
      <c r="V13">
        <v>1.008E-2</v>
      </c>
      <c r="W13">
        <v>3.4810347999999998E-2</v>
      </c>
      <c r="X13">
        <v>7.92E-3</v>
      </c>
      <c r="Y13">
        <v>1.1979999999999999E-2</v>
      </c>
      <c r="Z13">
        <v>0.2046</v>
      </c>
      <c r="AA13">
        <v>0</v>
      </c>
      <c r="AB13">
        <v>1.9999800000000002E-3</v>
      </c>
      <c r="AC13">
        <v>0</v>
      </c>
      <c r="AD13">
        <v>0</v>
      </c>
      <c r="AE13">
        <v>0</v>
      </c>
      <c r="AF13">
        <v>3.3590000000000002E-2</v>
      </c>
      <c r="AG13">
        <v>1.0240000000000001E-2</v>
      </c>
      <c r="AH13">
        <v>0.40075599200000001</v>
      </c>
      <c r="AI13">
        <v>0.50649999999999995</v>
      </c>
      <c r="AJ13">
        <v>3.1710000000000002E-2</v>
      </c>
      <c r="AK13">
        <v>9.5089999999999994E-2</v>
      </c>
      <c r="AL13" t="s">
        <v>84</v>
      </c>
      <c r="AM13">
        <v>32</v>
      </c>
      <c r="AN13" t="s">
        <v>54</v>
      </c>
      <c r="AO13" t="s">
        <v>85</v>
      </c>
      <c r="AP13" s="10" t="s">
        <v>86</v>
      </c>
      <c r="AQ13" s="5">
        <f t="shared" si="0"/>
        <v>3.5664239833333333E-2</v>
      </c>
      <c r="AR13">
        <f t="shared" si="1"/>
        <v>2.5646655916666664E-2</v>
      </c>
      <c r="AS13" s="6">
        <f t="shared" si="2"/>
        <v>0.10704049766666664</v>
      </c>
      <c r="AT13" s="5">
        <f t="shared" si="3"/>
        <v>4.9445297111111113E-2</v>
      </c>
      <c r="AU13" s="6">
        <f t="shared" si="4"/>
        <v>6.2788965166666655E-2</v>
      </c>
      <c r="AV13" s="5">
        <f t="shared" si="5"/>
        <v>7.5640309055555549E-2</v>
      </c>
      <c r="AW13" s="6">
        <f t="shared" si="6"/>
        <v>3.6593953222222225E-2</v>
      </c>
      <c r="AX13">
        <f t="shared" si="7"/>
        <v>5.6117131138888894E-2</v>
      </c>
    </row>
    <row r="14" spans="1:50" x14ac:dyDescent="0.2">
      <c r="A14" t="s">
        <v>8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8.8059119000000005E-2</v>
      </c>
      <c r="U14">
        <v>9.9339999999999998E-2</v>
      </c>
      <c r="V14">
        <v>0</v>
      </c>
      <c r="W14">
        <v>0</v>
      </c>
      <c r="X14">
        <v>0</v>
      </c>
      <c r="Y14">
        <v>0</v>
      </c>
      <c r="Z14">
        <v>0</v>
      </c>
      <c r="AA14">
        <v>0.15089</v>
      </c>
      <c r="AB14">
        <v>0</v>
      </c>
      <c r="AC14">
        <v>0</v>
      </c>
      <c r="AD14">
        <v>0</v>
      </c>
      <c r="AE14">
        <v>0</v>
      </c>
      <c r="AF14">
        <v>4.5760000000000002E-2</v>
      </c>
      <c r="AG14">
        <v>0.2175</v>
      </c>
      <c r="AH14">
        <v>0</v>
      </c>
      <c r="AI14">
        <v>0</v>
      </c>
      <c r="AJ14">
        <v>0</v>
      </c>
      <c r="AK14">
        <v>0</v>
      </c>
      <c r="AL14" t="s">
        <v>87</v>
      </c>
      <c r="AM14">
        <v>33</v>
      </c>
      <c r="AN14" t="s">
        <v>54</v>
      </c>
      <c r="AO14" t="s">
        <v>88</v>
      </c>
      <c r="AP14" s="10" t="s">
        <v>89</v>
      </c>
      <c r="AQ14" s="5">
        <f t="shared" si="0"/>
        <v>0</v>
      </c>
      <c r="AR14">
        <f t="shared" si="1"/>
        <v>1.561659325E-2</v>
      </c>
      <c r="AS14" s="6">
        <f t="shared" si="2"/>
        <v>3.4512500000000002E-2</v>
      </c>
      <c r="AT14" s="5">
        <f t="shared" si="3"/>
        <v>3.3419395500000004E-2</v>
      </c>
      <c r="AU14" s="6">
        <f t="shared" si="4"/>
        <v>0</v>
      </c>
      <c r="AV14" s="5">
        <f t="shared" si="5"/>
        <v>2.5036617722222224E-2</v>
      </c>
      <c r="AW14" s="6">
        <f t="shared" si="6"/>
        <v>8.3827777777777772E-3</v>
      </c>
      <c r="AX14">
        <f t="shared" si="7"/>
        <v>1.6709697750000002E-2</v>
      </c>
    </row>
    <row r="15" spans="1:50" x14ac:dyDescent="0.2">
      <c r="A15" t="s">
        <v>90</v>
      </c>
      <c r="B15">
        <v>0</v>
      </c>
      <c r="C15">
        <v>0</v>
      </c>
      <c r="D15">
        <v>0</v>
      </c>
      <c r="E15">
        <v>4.04004E-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t="s">
        <v>90</v>
      </c>
      <c r="AM15">
        <v>34</v>
      </c>
      <c r="AN15" t="s">
        <v>54</v>
      </c>
      <c r="AO15" t="s">
        <v>91</v>
      </c>
      <c r="AP15" s="10" t="s">
        <v>92</v>
      </c>
      <c r="AQ15" s="5">
        <f t="shared" si="0"/>
        <v>3.3667000000000001E-4</v>
      </c>
      <c r="AR15">
        <f t="shared" si="1"/>
        <v>0</v>
      </c>
      <c r="AS15" s="6">
        <f t="shared" si="2"/>
        <v>0</v>
      </c>
      <c r="AT15" s="5">
        <f t="shared" si="3"/>
        <v>0</v>
      </c>
      <c r="AU15" s="6">
        <f t="shared" si="4"/>
        <v>2.2444666666666667E-4</v>
      </c>
      <c r="AV15" s="5">
        <f t="shared" si="5"/>
        <v>0</v>
      </c>
      <c r="AW15" s="6">
        <f t="shared" si="6"/>
        <v>2.2444666666666667E-4</v>
      </c>
      <c r="AX15">
        <f t="shared" si="7"/>
        <v>1.1222333333333333E-4</v>
      </c>
    </row>
    <row r="16" spans="1:50" x14ac:dyDescent="0.2">
      <c r="A16" t="s">
        <v>93</v>
      </c>
      <c r="B16">
        <v>1.66E-3</v>
      </c>
      <c r="C16">
        <v>0</v>
      </c>
      <c r="D16">
        <v>0.15430154300000001</v>
      </c>
      <c r="E16">
        <v>3.6600370000000001E-3</v>
      </c>
      <c r="F16">
        <v>0.16800831999999999</v>
      </c>
      <c r="G16">
        <v>1.5120151E-2</v>
      </c>
      <c r="H16">
        <v>0.28500284999999997</v>
      </c>
      <c r="I16">
        <v>0.32</v>
      </c>
      <c r="J16">
        <v>0.20152</v>
      </c>
      <c r="K16">
        <v>6.6540000000000002E-2</v>
      </c>
      <c r="L16">
        <v>0.30137999999999998</v>
      </c>
      <c r="M16">
        <v>6.6559333999999998E-2</v>
      </c>
      <c r="N16">
        <v>2.5429746E-2</v>
      </c>
      <c r="O16">
        <v>0</v>
      </c>
      <c r="P16">
        <v>0.21492</v>
      </c>
      <c r="Q16">
        <v>8.9699103000000002E-2</v>
      </c>
      <c r="R16">
        <v>0.42515999999999998</v>
      </c>
      <c r="S16">
        <v>9.5300950000000006E-3</v>
      </c>
      <c r="T16">
        <v>7.0209298000000003E-2</v>
      </c>
      <c r="U16">
        <v>0</v>
      </c>
      <c r="V16">
        <v>4.9790000000000001E-2</v>
      </c>
      <c r="W16">
        <v>2.2580225999999998E-2</v>
      </c>
      <c r="X16">
        <v>7.22E-2</v>
      </c>
      <c r="Y16">
        <v>6.9199999999999999E-3</v>
      </c>
      <c r="Z16">
        <v>0</v>
      </c>
      <c r="AA16">
        <v>0</v>
      </c>
      <c r="AB16">
        <v>3.2379676000000003E-2</v>
      </c>
      <c r="AC16">
        <v>0</v>
      </c>
      <c r="AD16">
        <v>3.0500309999999999E-3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2.18E-2</v>
      </c>
      <c r="AK16">
        <v>0</v>
      </c>
      <c r="AL16" t="s">
        <v>93</v>
      </c>
      <c r="AM16">
        <v>40</v>
      </c>
      <c r="AN16" t="s">
        <v>54</v>
      </c>
      <c r="AO16" t="s">
        <v>94</v>
      </c>
      <c r="AP16" t="s">
        <v>95</v>
      </c>
      <c r="AQ16" s="5">
        <f t="shared" si="0"/>
        <v>0.13197935291666665</v>
      </c>
      <c r="AR16">
        <f t="shared" si="1"/>
        <v>8.2203205666666668E-2</v>
      </c>
      <c r="AS16" s="6">
        <f t="shared" si="2"/>
        <v>4.7691422500000004E-3</v>
      </c>
      <c r="AT16" s="5">
        <f t="shared" si="3"/>
        <v>7.5289617388888896E-2</v>
      </c>
      <c r="AU16" s="6">
        <f t="shared" si="4"/>
        <v>7.0678183166666672E-2</v>
      </c>
      <c r="AV16" s="5">
        <f t="shared" si="5"/>
        <v>8.2472317111111124E-2</v>
      </c>
      <c r="AW16" s="6">
        <f t="shared" si="6"/>
        <v>6.3495483444444431E-2</v>
      </c>
      <c r="AX16">
        <f t="shared" si="7"/>
        <v>7.2983900277777791E-2</v>
      </c>
    </row>
    <row r="17" spans="1:50" x14ac:dyDescent="0.2">
      <c r="A17" t="s">
        <v>9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.6099999999999999E-3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4.5429999999999998E-2</v>
      </c>
      <c r="Y17">
        <v>1.17E-2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 t="s">
        <v>96</v>
      </c>
      <c r="AM17">
        <v>43</v>
      </c>
      <c r="AN17" t="s">
        <v>54</v>
      </c>
      <c r="AO17" t="s">
        <v>97</v>
      </c>
      <c r="AP17" t="s">
        <v>98</v>
      </c>
      <c r="AQ17" s="5">
        <f t="shared" si="0"/>
        <v>2.175E-4</v>
      </c>
      <c r="AR17">
        <f t="shared" si="1"/>
        <v>4.7608333333333331E-3</v>
      </c>
      <c r="AS17" s="6">
        <f t="shared" si="2"/>
        <v>0</v>
      </c>
      <c r="AT17" s="5">
        <f t="shared" si="3"/>
        <v>0</v>
      </c>
      <c r="AU17" s="6">
        <f t="shared" si="4"/>
        <v>3.318888888888889E-3</v>
      </c>
      <c r="AV17" s="5">
        <f t="shared" si="5"/>
        <v>3.318888888888889E-3</v>
      </c>
      <c r="AW17" s="6">
        <f t="shared" si="6"/>
        <v>0</v>
      </c>
      <c r="AX17">
        <f t="shared" si="7"/>
        <v>1.6594444444444445E-3</v>
      </c>
    </row>
    <row r="18" spans="1:50" x14ac:dyDescent="0.2">
      <c r="A18" t="s">
        <v>9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3.8240000000000003E-2</v>
      </c>
      <c r="AK18">
        <v>8.1979999999999997E-2</v>
      </c>
      <c r="AL18" t="s">
        <v>99</v>
      </c>
      <c r="AM18">
        <v>47</v>
      </c>
      <c r="AN18" t="s">
        <v>54</v>
      </c>
      <c r="AO18" t="s">
        <v>100</v>
      </c>
      <c r="AP18" t="s">
        <v>101</v>
      </c>
      <c r="AQ18" s="5">
        <f t="shared" si="0"/>
        <v>0</v>
      </c>
      <c r="AR18">
        <f t="shared" si="1"/>
        <v>0</v>
      </c>
      <c r="AS18" s="6">
        <f t="shared" si="2"/>
        <v>1.0018333333333332E-2</v>
      </c>
      <c r="AT18" s="5">
        <f t="shared" si="3"/>
        <v>0</v>
      </c>
      <c r="AU18" s="6">
        <f t="shared" si="4"/>
        <v>6.6788888888888887E-3</v>
      </c>
      <c r="AV18" s="5">
        <f t="shared" si="5"/>
        <v>6.6788888888888887E-3</v>
      </c>
      <c r="AW18" s="6">
        <f t="shared" si="6"/>
        <v>0</v>
      </c>
      <c r="AX18">
        <f t="shared" si="7"/>
        <v>3.3394444444444444E-3</v>
      </c>
    </row>
    <row r="19" spans="1:50" x14ac:dyDescent="0.2">
      <c r="A19" t="s">
        <v>102</v>
      </c>
      <c r="B19">
        <v>0</v>
      </c>
      <c r="C19">
        <v>0</v>
      </c>
      <c r="D19">
        <v>0</v>
      </c>
      <c r="E19">
        <v>2.495025E-2</v>
      </c>
      <c r="F19">
        <v>0</v>
      </c>
      <c r="G19">
        <v>0</v>
      </c>
      <c r="H19">
        <v>0</v>
      </c>
      <c r="I19">
        <v>0</v>
      </c>
      <c r="J19">
        <v>0</v>
      </c>
      <c r="K19">
        <v>7.4999999999999997E-3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 t="s">
        <v>102</v>
      </c>
      <c r="AM19">
        <v>48</v>
      </c>
      <c r="AN19" t="s">
        <v>54</v>
      </c>
      <c r="AO19" t="s">
        <v>103</v>
      </c>
      <c r="AP19" t="s">
        <v>104</v>
      </c>
      <c r="AQ19" s="5">
        <f t="shared" si="0"/>
        <v>2.7041875E-3</v>
      </c>
      <c r="AR19">
        <f t="shared" si="1"/>
        <v>0</v>
      </c>
      <c r="AS19" s="6">
        <f t="shared" si="2"/>
        <v>0</v>
      </c>
      <c r="AT19" s="5">
        <f t="shared" si="3"/>
        <v>0</v>
      </c>
      <c r="AU19" s="6">
        <f t="shared" si="4"/>
        <v>1.8027916666666667E-3</v>
      </c>
      <c r="AV19" s="5">
        <f t="shared" si="5"/>
        <v>4.1666666666666664E-4</v>
      </c>
      <c r="AW19" s="6">
        <f t="shared" si="6"/>
        <v>1.386125E-3</v>
      </c>
      <c r="AX19">
        <f t="shared" si="7"/>
        <v>9.0139583333333337E-4</v>
      </c>
    </row>
    <row r="20" spans="1:50" ht="17" thickBot="1" x14ac:dyDescent="0.25">
      <c r="A20" t="s">
        <v>10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.640016E-3</v>
      </c>
      <c r="I20">
        <v>0</v>
      </c>
      <c r="J20">
        <v>0</v>
      </c>
      <c r="K20">
        <v>0</v>
      </c>
      <c r="L20">
        <v>1.447E-2</v>
      </c>
      <c r="M20">
        <v>0</v>
      </c>
      <c r="N20">
        <v>0</v>
      </c>
      <c r="O20">
        <v>0</v>
      </c>
      <c r="P20">
        <v>1.9990000000000001E-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 t="s">
        <v>105</v>
      </c>
      <c r="AM20">
        <v>50</v>
      </c>
      <c r="AN20" t="s">
        <v>54</v>
      </c>
      <c r="AO20" t="s">
        <v>106</v>
      </c>
      <c r="AP20" t="s">
        <v>107</v>
      </c>
      <c r="AQ20" s="7">
        <f t="shared" si="0"/>
        <v>1.3425013333333334E-3</v>
      </c>
      <c r="AR20" s="8">
        <f t="shared" si="1"/>
        <v>1.6658333333333334E-3</v>
      </c>
      <c r="AS20" s="9">
        <f t="shared" si="2"/>
        <v>0</v>
      </c>
      <c r="AT20" s="7">
        <f t="shared" si="3"/>
        <v>1.2016675555555556E-3</v>
      </c>
      <c r="AU20" s="9">
        <f t="shared" si="4"/>
        <v>8.0388888888888893E-4</v>
      </c>
      <c r="AV20" s="7">
        <f t="shared" si="5"/>
        <v>8.95000888888889E-4</v>
      </c>
      <c r="AW20" s="9">
        <f t="shared" si="6"/>
        <v>1.1105555555555556E-3</v>
      </c>
      <c r="AX20">
        <f t="shared" si="7"/>
        <v>1.0027782222222221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"/>
  <sheetViews>
    <sheetView zoomScale="125" workbookViewId="0">
      <selection activeCell="A3" sqref="A3:A19"/>
    </sheetView>
  </sheetViews>
  <sheetFormatPr baseColWidth="10" defaultRowHeight="16" x14ac:dyDescent="0.2"/>
  <cols>
    <col min="1" max="1" width="31.33203125" customWidth="1"/>
    <col min="2" max="2" width="10.33203125" customWidth="1"/>
    <col min="3" max="3" width="16" customWidth="1"/>
    <col min="4" max="4" width="19.83203125" customWidth="1"/>
    <col min="5" max="6" width="14" customWidth="1"/>
    <col min="7" max="7" width="12.1640625" bestFit="1" customWidth="1"/>
  </cols>
  <sheetData>
    <row r="1" spans="1:8" x14ac:dyDescent="0.2">
      <c r="A1" t="s">
        <v>140</v>
      </c>
      <c r="B1" t="s">
        <v>143</v>
      </c>
      <c r="C1" t="s">
        <v>144</v>
      </c>
      <c r="D1" t="s">
        <v>145</v>
      </c>
      <c r="E1" t="s">
        <v>166</v>
      </c>
      <c r="F1" t="s">
        <v>167</v>
      </c>
      <c r="G1" t="s">
        <v>141</v>
      </c>
      <c r="H1" t="s">
        <v>152</v>
      </c>
    </row>
    <row r="2" spans="1:8" x14ac:dyDescent="0.2">
      <c r="A2" t="s">
        <v>55</v>
      </c>
      <c r="B2" t="s">
        <v>142</v>
      </c>
      <c r="C2" t="s">
        <v>168</v>
      </c>
      <c r="D2" t="s">
        <v>169</v>
      </c>
      <c r="E2" t="s">
        <v>169</v>
      </c>
      <c r="F2" t="s">
        <v>169</v>
      </c>
      <c r="G2">
        <v>0.42388664780555557</v>
      </c>
      <c r="H2" s="11">
        <f>G2/$G$21</f>
        <v>0.42388664780555563</v>
      </c>
    </row>
    <row r="3" spans="1:8" x14ac:dyDescent="0.2">
      <c r="A3" t="s">
        <v>70</v>
      </c>
      <c r="B3" t="s">
        <v>146</v>
      </c>
      <c r="C3" t="s">
        <v>147</v>
      </c>
      <c r="D3" t="s">
        <v>169</v>
      </c>
      <c r="E3" t="s">
        <v>172</v>
      </c>
      <c r="F3" t="s">
        <v>70</v>
      </c>
      <c r="G3">
        <v>0.18710762686111107</v>
      </c>
      <c r="H3" s="11">
        <f t="shared" ref="H3:H19" si="0">G3/$G$21</f>
        <v>0.1871076268611111</v>
      </c>
    </row>
    <row r="4" spans="1:8" x14ac:dyDescent="0.2">
      <c r="A4" t="s">
        <v>82</v>
      </c>
      <c r="B4" t="s">
        <v>146</v>
      </c>
      <c r="C4" t="s">
        <v>150</v>
      </c>
      <c r="D4" t="s">
        <v>151</v>
      </c>
      <c r="E4" t="s">
        <v>174</v>
      </c>
      <c r="F4" t="s">
        <v>82</v>
      </c>
      <c r="G4">
        <v>0.14026062858333332</v>
      </c>
      <c r="H4" s="11">
        <f t="shared" si="0"/>
        <v>0.14026062858333335</v>
      </c>
    </row>
    <row r="5" spans="1:8" x14ac:dyDescent="0.2">
      <c r="A5" t="s">
        <v>94</v>
      </c>
      <c r="B5" t="s">
        <v>146</v>
      </c>
      <c r="C5" t="s">
        <v>150</v>
      </c>
      <c r="D5" t="s">
        <v>149</v>
      </c>
      <c r="E5" t="s">
        <v>178</v>
      </c>
      <c r="F5" t="s">
        <v>94</v>
      </c>
      <c r="G5">
        <v>7.2983900277777791E-2</v>
      </c>
      <c r="H5" s="11">
        <f t="shared" si="0"/>
        <v>7.2983900277777805E-2</v>
      </c>
    </row>
    <row r="6" spans="1:8" x14ac:dyDescent="0.2">
      <c r="A6" t="s">
        <v>64</v>
      </c>
      <c r="B6" t="s">
        <v>146</v>
      </c>
      <c r="C6" t="s">
        <v>148</v>
      </c>
      <c r="D6" t="s">
        <v>170</v>
      </c>
      <c r="E6" t="s">
        <v>171</v>
      </c>
      <c r="F6" t="s">
        <v>61</v>
      </c>
      <c r="G6">
        <v>5.6562222222222215E-2</v>
      </c>
      <c r="H6" s="11">
        <f t="shared" si="0"/>
        <v>5.6562222222222222E-2</v>
      </c>
    </row>
    <row r="7" spans="1:8" x14ac:dyDescent="0.2">
      <c r="A7" t="s">
        <v>85</v>
      </c>
      <c r="B7" t="s">
        <v>146</v>
      </c>
      <c r="C7" t="s">
        <v>150</v>
      </c>
      <c r="D7" t="s">
        <v>151</v>
      </c>
      <c r="E7" t="s">
        <v>175</v>
      </c>
      <c r="F7" t="s">
        <v>85</v>
      </c>
      <c r="G7">
        <v>5.6117131138888894E-2</v>
      </c>
      <c r="H7" s="11">
        <f t="shared" si="0"/>
        <v>5.6117131138888901E-2</v>
      </c>
    </row>
    <row r="8" spans="1:8" x14ac:dyDescent="0.2">
      <c r="A8" t="s">
        <v>88</v>
      </c>
      <c r="B8" t="s">
        <v>146</v>
      </c>
      <c r="C8" t="s">
        <v>150</v>
      </c>
      <c r="D8" t="s">
        <v>151</v>
      </c>
      <c r="E8" t="s">
        <v>176</v>
      </c>
      <c r="F8" t="s">
        <v>88</v>
      </c>
      <c r="G8">
        <v>1.6709697750000002E-2</v>
      </c>
      <c r="H8" s="11">
        <f t="shared" si="0"/>
        <v>1.6709697750000006E-2</v>
      </c>
    </row>
    <row r="9" spans="1:8" x14ac:dyDescent="0.2">
      <c r="A9" t="s">
        <v>79</v>
      </c>
      <c r="B9" t="s">
        <v>146</v>
      </c>
      <c r="C9" t="s">
        <v>150</v>
      </c>
      <c r="D9" t="s">
        <v>151</v>
      </c>
      <c r="E9" t="s">
        <v>174</v>
      </c>
      <c r="F9" t="s">
        <v>79</v>
      </c>
      <c r="G9">
        <v>1.5951316833333333E-2</v>
      </c>
      <c r="H9" s="11">
        <f t="shared" si="0"/>
        <v>1.5951316833333336E-2</v>
      </c>
    </row>
    <row r="10" spans="1:8" x14ac:dyDescent="0.2">
      <c r="A10" t="s">
        <v>61</v>
      </c>
      <c r="B10" t="s">
        <v>146</v>
      </c>
      <c r="C10" t="s">
        <v>148</v>
      </c>
      <c r="D10" t="s">
        <v>170</v>
      </c>
      <c r="E10" t="s">
        <v>171</v>
      </c>
      <c r="F10" t="s">
        <v>64</v>
      </c>
      <c r="G10">
        <v>1.0889721138888888E-2</v>
      </c>
      <c r="H10" s="11">
        <f t="shared" si="0"/>
        <v>1.088972113888889E-2</v>
      </c>
    </row>
    <row r="11" spans="1:8" x14ac:dyDescent="0.2">
      <c r="A11" t="s">
        <v>76</v>
      </c>
      <c r="B11" t="s">
        <v>146</v>
      </c>
      <c r="C11" t="s">
        <v>150</v>
      </c>
      <c r="D11" t="s">
        <v>151</v>
      </c>
      <c r="E11" t="s">
        <v>177</v>
      </c>
      <c r="F11" t="s">
        <v>76</v>
      </c>
      <c r="G11">
        <v>7.3925099722222214E-3</v>
      </c>
      <c r="H11" s="11">
        <f t="shared" si="0"/>
        <v>7.3925099722222222E-3</v>
      </c>
    </row>
    <row r="12" spans="1:8" x14ac:dyDescent="0.2">
      <c r="A12" t="s">
        <v>58</v>
      </c>
      <c r="B12" t="s">
        <v>142</v>
      </c>
      <c r="C12" t="s">
        <v>165</v>
      </c>
      <c r="D12" t="s">
        <v>169</v>
      </c>
      <c r="E12" t="s">
        <v>169</v>
      </c>
      <c r="F12" t="s">
        <v>169</v>
      </c>
      <c r="G12">
        <v>5.0446992222222221E-3</v>
      </c>
      <c r="H12" s="11">
        <f t="shared" si="0"/>
        <v>5.044699222222223E-3</v>
      </c>
    </row>
    <row r="13" spans="1:8" x14ac:dyDescent="0.2">
      <c r="A13" t="s">
        <v>100</v>
      </c>
      <c r="B13" t="s">
        <v>146</v>
      </c>
      <c r="C13" t="s">
        <v>150</v>
      </c>
      <c r="D13" t="s">
        <v>149</v>
      </c>
      <c r="E13" t="s">
        <v>181</v>
      </c>
      <c r="F13" t="s">
        <v>100</v>
      </c>
      <c r="G13">
        <v>3.3394444444444444E-3</v>
      </c>
      <c r="H13" s="11">
        <f t="shared" si="0"/>
        <v>3.3394444444444448E-3</v>
      </c>
    </row>
    <row r="14" spans="1:8" x14ac:dyDescent="0.2">
      <c r="A14" t="s">
        <v>97</v>
      </c>
      <c r="B14" t="s">
        <v>146</v>
      </c>
      <c r="C14" t="s">
        <v>150</v>
      </c>
      <c r="D14" t="s">
        <v>149</v>
      </c>
      <c r="E14" t="s">
        <v>178</v>
      </c>
      <c r="F14" t="s">
        <v>97</v>
      </c>
      <c r="G14">
        <v>1.6594444444444445E-3</v>
      </c>
      <c r="H14" s="11">
        <f t="shared" si="0"/>
        <v>1.6594444444444447E-3</v>
      </c>
    </row>
    <row r="15" spans="1:8" x14ac:dyDescent="0.2">
      <c r="A15" t="s">
        <v>106</v>
      </c>
      <c r="B15" t="s">
        <v>146</v>
      </c>
      <c r="C15" t="s">
        <v>150</v>
      </c>
      <c r="D15" t="s">
        <v>149</v>
      </c>
      <c r="E15" t="s">
        <v>180</v>
      </c>
      <c r="F15" t="s">
        <v>106</v>
      </c>
      <c r="G15">
        <v>1.0027782222222221E-3</v>
      </c>
      <c r="H15" s="13">
        <f t="shared" si="0"/>
        <v>1.0027782222222224E-3</v>
      </c>
    </row>
    <row r="16" spans="1:8" x14ac:dyDescent="0.2">
      <c r="A16" t="s">
        <v>103</v>
      </c>
      <c r="B16" t="s">
        <v>146</v>
      </c>
      <c r="C16" t="s">
        <v>150</v>
      </c>
      <c r="D16" t="s">
        <v>149</v>
      </c>
      <c r="E16" t="s">
        <v>179</v>
      </c>
      <c r="F16" t="s">
        <v>103</v>
      </c>
      <c r="G16">
        <v>9.0139583333333337E-4</v>
      </c>
      <c r="H16" s="13">
        <f t="shared" si="0"/>
        <v>9.0139583333333348E-4</v>
      </c>
    </row>
    <row r="17" spans="1:9" x14ac:dyDescent="0.2">
      <c r="A17" t="s">
        <v>91</v>
      </c>
      <c r="B17" t="s">
        <v>146</v>
      </c>
      <c r="C17" t="s">
        <v>150</v>
      </c>
      <c r="D17" t="s">
        <v>151</v>
      </c>
      <c r="E17" t="s">
        <v>176</v>
      </c>
      <c r="F17" t="s">
        <v>91</v>
      </c>
      <c r="G17">
        <v>1.1222333333333333E-4</v>
      </c>
      <c r="H17" s="13">
        <f t="shared" si="0"/>
        <v>1.1222333333333335E-4</v>
      </c>
    </row>
    <row r="18" spans="1:9" x14ac:dyDescent="0.2">
      <c r="A18" t="s">
        <v>73</v>
      </c>
      <c r="B18" t="s">
        <v>146</v>
      </c>
      <c r="C18" t="s">
        <v>150</v>
      </c>
      <c r="D18" t="s">
        <v>151</v>
      </c>
      <c r="E18" t="s">
        <v>169</v>
      </c>
      <c r="F18" t="s">
        <v>169</v>
      </c>
      <c r="G18">
        <v>7.4445194444444442E-5</v>
      </c>
      <c r="H18" s="13">
        <f t="shared" si="0"/>
        <v>7.4445194444444456E-5</v>
      </c>
    </row>
    <row r="19" spans="1:9" x14ac:dyDescent="0.2">
      <c r="A19" t="s">
        <v>67</v>
      </c>
      <c r="B19" t="s">
        <v>146</v>
      </c>
      <c r="C19" t="s">
        <v>147</v>
      </c>
      <c r="D19" t="s">
        <v>169</v>
      </c>
      <c r="E19" t="s">
        <v>173</v>
      </c>
      <c r="F19" t="s">
        <v>67</v>
      </c>
      <c r="G19">
        <v>4.1667222222222223E-6</v>
      </c>
      <c r="H19" s="14">
        <f t="shared" si="0"/>
        <v>4.1667222222222231E-6</v>
      </c>
    </row>
    <row r="21" spans="1:9" x14ac:dyDescent="0.2">
      <c r="G21">
        <f>SUM(G2:G19)</f>
        <v>0.99999999999999989</v>
      </c>
    </row>
    <row r="24" spans="1:9" x14ac:dyDescent="0.2">
      <c r="F24" t="s">
        <v>182</v>
      </c>
      <c r="G24" t="s">
        <v>183</v>
      </c>
      <c r="H24" t="s">
        <v>184</v>
      </c>
      <c r="I24" t="s">
        <v>185</v>
      </c>
    </row>
    <row r="25" spans="1:9" x14ac:dyDescent="0.2">
      <c r="B25" t="s">
        <v>153</v>
      </c>
      <c r="C25" t="s">
        <v>154</v>
      </c>
      <c r="D25" t="s">
        <v>159</v>
      </c>
      <c r="F25" t="str">
        <f>E4</f>
        <v>Rhodobacterales</v>
      </c>
      <c r="G25">
        <f>SUM(G4,G9)</f>
        <v>0.15621194541666666</v>
      </c>
      <c r="H25" s="11">
        <f>G25/$G$21</f>
        <v>0.15621194541666669</v>
      </c>
      <c r="I25" s="11">
        <f>G25/$G$30</f>
        <v>0.66018636187354829</v>
      </c>
    </row>
    <row r="26" spans="1:9" x14ac:dyDescent="0.2">
      <c r="A26" t="s">
        <v>151</v>
      </c>
      <c r="B26">
        <f>SUM(G4,G7:G9,G11,G17:G18)</f>
        <v>0.23661795280555553</v>
      </c>
      <c r="C26" s="11">
        <f>B26/$G$21</f>
        <v>0.23661795280555556</v>
      </c>
      <c r="D26" s="11">
        <f>B26/$B$28</f>
        <v>0.74759645371444716</v>
      </c>
      <c r="E26" s="11"/>
      <c r="F26" s="11" t="str">
        <f>E7</f>
        <v>Rhodospirillales</v>
      </c>
      <c r="G26">
        <f>G7</f>
        <v>5.6117131138888894E-2</v>
      </c>
      <c r="H26" s="11">
        <f t="shared" ref="H26:H29" si="1">G26/$G$21</f>
        <v>5.6117131138888901E-2</v>
      </c>
      <c r="I26" s="11">
        <f t="shared" ref="I26:I29" si="2">G26/$G$30</f>
        <v>0.23716345473161971</v>
      </c>
    </row>
    <row r="27" spans="1:9" x14ac:dyDescent="0.2">
      <c r="A27" t="s">
        <v>149</v>
      </c>
      <c r="B27">
        <f>SUM(G5,G13,G14,G15,G16)</f>
        <v>7.9886963222222246E-2</v>
      </c>
      <c r="C27" s="11">
        <f>B27/$G$21</f>
        <v>7.988696322222226E-2</v>
      </c>
      <c r="D27" s="11">
        <f>B27/$B$28</f>
        <v>0.25240354628555295</v>
      </c>
      <c r="E27" s="11"/>
      <c r="F27" s="11" t="str">
        <f>E8</f>
        <v>Sphingomonadales</v>
      </c>
      <c r="G27">
        <f>SUM(G8,G17)</f>
        <v>1.6821921083333337E-2</v>
      </c>
      <c r="H27" s="11">
        <f t="shared" si="1"/>
        <v>1.682192108333334E-2</v>
      </c>
      <c r="I27" s="11">
        <f t="shared" si="2"/>
        <v>7.1093173125189743E-2</v>
      </c>
    </row>
    <row r="28" spans="1:9" x14ac:dyDescent="0.2">
      <c r="B28">
        <f>SUM(B26:B27)</f>
        <v>0.31650491602777775</v>
      </c>
      <c r="D28" s="11">
        <f>SUM(D26:D27)</f>
        <v>1</v>
      </c>
      <c r="E28" s="11"/>
      <c r="F28" s="11" t="str">
        <f>E11</f>
        <v>Pelagibactereales</v>
      </c>
      <c r="G28">
        <f>G11</f>
        <v>7.3925099722222214E-3</v>
      </c>
      <c r="H28" s="11">
        <f t="shared" si="1"/>
        <v>7.3925099722222222E-3</v>
      </c>
      <c r="I28" s="11">
        <f t="shared" si="2"/>
        <v>3.1242388350376488E-2</v>
      </c>
    </row>
    <row r="29" spans="1:9" x14ac:dyDescent="0.2">
      <c r="F29" t="str">
        <f>E18</f>
        <v>unclassified</v>
      </c>
      <c r="G29">
        <f>G18</f>
        <v>7.4445194444444442E-5</v>
      </c>
      <c r="H29" s="12">
        <f t="shared" si="1"/>
        <v>7.4445194444444456E-5</v>
      </c>
      <c r="I29" s="12">
        <f t="shared" si="2"/>
        <v>3.1462191926586792E-4</v>
      </c>
    </row>
    <row r="30" spans="1:9" x14ac:dyDescent="0.2">
      <c r="B30" t="s">
        <v>155</v>
      </c>
      <c r="C30" t="s">
        <v>157</v>
      </c>
      <c r="G30">
        <f>SUM(G25:G29)</f>
        <v>0.23661795280555553</v>
      </c>
      <c r="I30" s="11">
        <f>SUM(I25:I29)</f>
        <v>1</v>
      </c>
    </row>
    <row r="31" spans="1:9" x14ac:dyDescent="0.2">
      <c r="A31" t="s">
        <v>142</v>
      </c>
      <c r="B31">
        <f>SUM(G2,G12)</f>
        <v>0.4289313470277778</v>
      </c>
      <c r="C31" s="11">
        <f>B31/$G$21</f>
        <v>0.42893134702777785</v>
      </c>
    </row>
    <row r="32" spans="1:9" x14ac:dyDescent="0.2">
      <c r="A32" t="s">
        <v>146</v>
      </c>
      <c r="B32">
        <f>SUM(G3:G11,G13:G19)</f>
        <v>0.57106865297222209</v>
      </c>
      <c r="C32" s="11">
        <f>B32/$G$21</f>
        <v>0.5710686529722222</v>
      </c>
    </row>
    <row r="33" spans="1:9" x14ac:dyDescent="0.2">
      <c r="B33">
        <f>SUM(B31:B32)</f>
        <v>0.99999999999999989</v>
      </c>
      <c r="F33" t="s">
        <v>186</v>
      </c>
      <c r="G33" t="s">
        <v>183</v>
      </c>
      <c r="H33" t="s">
        <v>184</v>
      </c>
      <c r="I33" t="s">
        <v>185</v>
      </c>
    </row>
    <row r="34" spans="1:9" x14ac:dyDescent="0.2">
      <c r="F34" t="str">
        <f>E5</f>
        <v>Alteromonadales</v>
      </c>
      <c r="G34">
        <f>SUM(G5,G14)</f>
        <v>7.4643344722222241E-2</v>
      </c>
      <c r="H34" s="11">
        <f>G34/$G$21</f>
        <v>7.4643344722222255E-2</v>
      </c>
      <c r="I34" s="11">
        <f>G34/$G$38</f>
        <v>0.93436202493498488</v>
      </c>
    </row>
    <row r="35" spans="1:9" x14ac:dyDescent="0.2">
      <c r="B35" t="s">
        <v>156</v>
      </c>
      <c r="C35" t="s">
        <v>158</v>
      </c>
      <c r="D35" t="s">
        <v>160</v>
      </c>
      <c r="F35" t="str">
        <f>E13</f>
        <v>Cellvibrionales</v>
      </c>
      <c r="G35">
        <f>G13</f>
        <v>3.3394444444444444E-3</v>
      </c>
      <c r="H35" s="11">
        <f t="shared" ref="H35:H37" si="3">G35/$G$21</f>
        <v>3.3394444444444448E-3</v>
      </c>
      <c r="I35" s="11">
        <f t="shared" ref="I35:I37" si="4">G35/$G$38</f>
        <v>4.1802120267797428E-2</v>
      </c>
    </row>
    <row r="36" spans="1:9" x14ac:dyDescent="0.2">
      <c r="A36" t="s">
        <v>147</v>
      </c>
      <c r="B36">
        <f>SUM(G3,G19)</f>
        <v>0.1871117935833333</v>
      </c>
      <c r="C36" s="11">
        <f>B36/$G$21</f>
        <v>0.18711179358333332</v>
      </c>
      <c r="D36" s="11">
        <f>B36/$B$39</f>
        <v>0.32765201278248896</v>
      </c>
      <c r="E36" s="11"/>
      <c r="F36" s="11" t="str">
        <f>E15</f>
        <v>Salinisphaerales</v>
      </c>
      <c r="G36">
        <f>G15</f>
        <v>1.0027782222222221E-3</v>
      </c>
      <c r="H36" s="11">
        <f t="shared" si="3"/>
        <v>1.0027782222222224E-3</v>
      </c>
      <c r="I36" s="11">
        <f t="shared" si="4"/>
        <v>1.2552463903688332E-2</v>
      </c>
    </row>
    <row r="37" spans="1:9" x14ac:dyDescent="0.2">
      <c r="A37" t="s">
        <v>148</v>
      </c>
      <c r="B37">
        <f>SUM(G6,G10)</f>
        <v>6.74519433611111E-2</v>
      </c>
      <c r="C37" s="11">
        <f>B37/$G$21</f>
        <v>6.7451943361111114E-2</v>
      </c>
      <c r="D37" s="11">
        <f t="shared" ref="D37:D38" si="5">B37/$B$39</f>
        <v>0.11811529666362564</v>
      </c>
      <c r="E37" s="11"/>
      <c r="F37" s="11" t="str">
        <f>E16</f>
        <v>Nevskiales</v>
      </c>
      <c r="G37">
        <f>G16</f>
        <v>9.0139583333333337E-4</v>
      </c>
      <c r="H37" s="11">
        <f t="shared" si="3"/>
        <v>9.0139583333333348E-4</v>
      </c>
      <c r="I37" s="11">
        <f t="shared" si="4"/>
        <v>1.128339089352931E-2</v>
      </c>
    </row>
    <row r="38" spans="1:9" x14ac:dyDescent="0.2">
      <c r="A38" t="s">
        <v>150</v>
      </c>
      <c r="B38">
        <f>SUM(G4:G5,G7:G9,G11,G13:G18)</f>
        <v>0.31650491602777781</v>
      </c>
      <c r="C38" s="11">
        <f>B38/$G$21</f>
        <v>0.31650491602777786</v>
      </c>
      <c r="D38" s="11">
        <f t="shared" si="5"/>
        <v>0.55423269055388547</v>
      </c>
      <c r="E38" s="11"/>
      <c r="F38" s="11"/>
      <c r="G38">
        <f>SUM(G33:G37)</f>
        <v>7.9886963222222246E-2</v>
      </c>
      <c r="H38" s="12"/>
      <c r="I38" s="12">
        <f>SUM(I34:I37)</f>
        <v>1</v>
      </c>
    </row>
    <row r="39" spans="1:9" x14ac:dyDescent="0.2">
      <c r="B39">
        <f>SUM(B36:B38)</f>
        <v>0.5710686529722222</v>
      </c>
      <c r="D39" s="11">
        <f>SUM(D36:D38)</f>
        <v>1</v>
      </c>
      <c r="E39" s="11"/>
      <c r="F39" s="11"/>
      <c r="I39" s="11"/>
    </row>
    <row r="41" spans="1:9" x14ac:dyDescent="0.2">
      <c r="F41" t="s">
        <v>187</v>
      </c>
      <c r="G41" t="s">
        <v>183</v>
      </c>
      <c r="H41" t="s">
        <v>184</v>
      </c>
      <c r="I41" t="s">
        <v>185</v>
      </c>
    </row>
    <row r="42" spans="1:9" x14ac:dyDescent="0.2">
      <c r="B42" t="s">
        <v>161</v>
      </c>
      <c r="C42" t="s">
        <v>162</v>
      </c>
      <c r="D42" t="s">
        <v>163</v>
      </c>
      <c r="F42" t="str">
        <f>E3</f>
        <v>Synechococcales</v>
      </c>
      <c r="G42">
        <f>G3</f>
        <v>0.18710762686111107</v>
      </c>
      <c r="H42" s="11">
        <f t="shared" ref="H42:H43" si="6">G42/$G$21</f>
        <v>0.1871076268611111</v>
      </c>
      <c r="I42" s="13">
        <f>G42/$G$44</f>
        <v>0.99997773137575974</v>
      </c>
    </row>
    <row r="43" spans="1:9" x14ac:dyDescent="0.2">
      <c r="A43" t="s">
        <v>164</v>
      </c>
      <c r="B43">
        <f>G2</f>
        <v>0.42388664780555557</v>
      </c>
      <c r="C43" s="11">
        <f>B43/$G$21</f>
        <v>0.42388664780555563</v>
      </c>
      <c r="D43" s="11">
        <f>B43/$B$45</f>
        <v>0.98823891222411508</v>
      </c>
      <c r="E43" s="11"/>
      <c r="F43" s="11" t="str">
        <f>E19</f>
        <v>Oscillatoriales</v>
      </c>
      <c r="G43">
        <f>G19</f>
        <v>4.1667222222222223E-6</v>
      </c>
      <c r="H43" s="14">
        <f t="shared" si="6"/>
        <v>4.1667222222222231E-6</v>
      </c>
      <c r="I43" s="13">
        <f>G43/$G$44</f>
        <v>2.2268624240227297E-5</v>
      </c>
    </row>
    <row r="44" spans="1:9" x14ac:dyDescent="0.2">
      <c r="A44" t="s">
        <v>165</v>
      </c>
      <c r="B44">
        <f>G12</f>
        <v>5.0446992222222221E-3</v>
      </c>
      <c r="C44" s="11">
        <f>B44/$G$21</f>
        <v>5.044699222222223E-3</v>
      </c>
      <c r="D44" s="11">
        <f>B44/$B$45</f>
        <v>1.1761087775884855E-2</v>
      </c>
      <c r="E44" s="11"/>
      <c r="F44" s="11"/>
      <c r="G44">
        <f>SUM(G42:G43)</f>
        <v>0.1871117935833333</v>
      </c>
      <c r="I44" s="13">
        <f>SUM(I42:I43)</f>
        <v>1</v>
      </c>
    </row>
    <row r="45" spans="1:9" x14ac:dyDescent="0.2">
      <c r="B45">
        <f>SUM(B43:B44)</f>
        <v>0.4289313470277778</v>
      </c>
      <c r="D45" s="11">
        <f>SUM(D43:D44)</f>
        <v>0.99999999999999989</v>
      </c>
      <c r="E45" s="11"/>
      <c r="F45" s="11"/>
    </row>
  </sheetData>
  <sortState xmlns:xlrd2="http://schemas.microsoft.com/office/spreadsheetml/2017/richdata2" ref="A2:G19">
    <sortCondition descending="1" ref="G2:G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-abundancy-family</vt:lpstr>
      <vt:lpstr>Sorted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1-07-19T18:22:37Z</dcterms:created>
  <dcterms:modified xsi:type="dcterms:W3CDTF">2022-10-17T05:42:08Z</dcterms:modified>
</cp:coreProperties>
</file>